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8_{2DE5F564-040F-4F5B-A4D3-064F241364CF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upplementary Table 2" sheetId="1" r:id="rId1"/>
  </sheets>
  <externalReferences>
    <externalReference r:id="rId2"/>
  </externalReferences>
  <definedNames>
    <definedName name="What_is_modified?">'[1]DONT USE - Tx Adapt'!$C$2:$C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3" uniqueCount="182">
  <si>
    <t>Area of change</t>
  </si>
  <si>
    <t xml:space="preserve">Description of change </t>
  </si>
  <si>
    <t>Source</t>
  </si>
  <si>
    <t>When did modfications occur?</t>
  </si>
  <si>
    <t>Were adaptations planned?</t>
  </si>
  <si>
    <t>By WHOM are modifications made?</t>
  </si>
  <si>
    <t>Who particpated in decision?</t>
  </si>
  <si>
    <t>What was the goal?</t>
  </si>
  <si>
    <t>What was modified?</t>
  </si>
  <si>
    <t>At what LEVEL OF DELIVERY (for whom/what are modifications made?)</t>
  </si>
  <si>
    <t>Contextual modifcations are made to which of the following?</t>
  </si>
  <si>
    <t>What is the NATURE of the content modification?</t>
  </si>
  <si>
    <t>What is the nature of the feature modification?</t>
  </si>
  <si>
    <t>Relationship fidelity/core elements</t>
  </si>
  <si>
    <t>Potential equity considerations</t>
  </si>
  <si>
    <t>Reasons/ Orgnization/ Setting</t>
  </si>
  <si>
    <t>Reasons/ Provider</t>
  </si>
  <si>
    <t>Reasons/ Recipient</t>
  </si>
  <si>
    <t>Reasons/ Sociopolitical</t>
  </si>
  <si>
    <t>Expansion to adults (&gt; 18 years of age)</t>
  </si>
  <si>
    <t>Updated CVH cutpoints and scoring; updated behavior change goals and educational materials</t>
  </si>
  <si>
    <t>Implementation</t>
  </si>
  <si>
    <t>Planned/Proactive</t>
  </si>
  <si>
    <t>intervention developer; research team; software developer</t>
  </si>
  <si>
    <t>content 
feature
context
training &amp; evaluation</t>
  </si>
  <si>
    <t>cohort, clinic/unit</t>
  </si>
  <si>
    <t>Population</t>
  </si>
  <si>
    <t>Tailoring; changes in packaging; adding elements</t>
  </si>
  <si>
    <t>changes in function</t>
  </si>
  <si>
    <t>Fidelity Consistent/ Core elements or functions preserved</t>
  </si>
  <si>
    <t>(+) expand reach to other populations (adults) who may benefit from PREVENT</t>
  </si>
  <si>
    <t>mission</t>
  </si>
  <si>
    <t>preferences, clinical judgement</t>
  </si>
  <si>
    <t>motivation &amp; readiness</t>
  </si>
  <si>
    <t xml:space="preserve">existing mandates, funding or resource allocation </t>
  </si>
  <si>
    <t xml:space="preserve">Alignment with AHA's Life's Essential 8 </t>
  </si>
  <si>
    <t>Added to sleep risk profile, updated surveys; changed risk calculation</t>
  </si>
  <si>
    <t>American Heart Association guidance</t>
  </si>
  <si>
    <t>Scale out</t>
  </si>
  <si>
    <t>software developer, Intervention developer</t>
  </si>
  <si>
    <t>professional organizations</t>
  </si>
  <si>
    <t>Improve effectiveness/outcomes</t>
  </si>
  <si>
    <t>feature, content</t>
  </si>
  <si>
    <t>target patient group, organization</t>
  </si>
  <si>
    <t>changes in packaging or materials; adding elements</t>
  </si>
  <si>
    <t>changes in interface; changes in interactivity</t>
  </si>
  <si>
    <t>(+) Minoritized racial/ethnic groups and low SES populations have higher prevalence of sleep deficiency; potential to improve education, awareness about sleep among marginalized populations</t>
  </si>
  <si>
    <t>N/A</t>
  </si>
  <si>
    <t>updated guidance</t>
  </si>
  <si>
    <t>Patient Centered/Personalization</t>
  </si>
  <si>
    <t>Ability for care team to to edit (toggle goal on/off, add free text) the goal.</t>
  </si>
  <si>
    <t>Planned/Reactive</t>
  </si>
  <si>
    <t>target patient group, practitioner, clinic/unit</t>
  </si>
  <si>
    <t>Changes in packaging, Tailoring</t>
  </si>
  <si>
    <t>changes in interactivity</t>
  </si>
  <si>
    <t>(+) ability to tailor goal to patient needs/preferences and focus on most achievable or desirable starting place;  (-) potential for provider bias to influence whether patient receives goal information</t>
  </si>
  <si>
    <t>preferences; clinical judgment</t>
  </si>
  <si>
    <t>cognitive capacity; physical capacity; motivation and readiness</t>
  </si>
  <si>
    <t xml:space="preserve">Displayed patient's motivation to change their physical activity and food intake behaviors.  </t>
  </si>
  <si>
    <t>content</t>
  </si>
  <si>
    <t>target patient group, clinic/unit level</t>
  </si>
  <si>
    <t>Adding elements</t>
  </si>
  <si>
    <t>clinical judgment</t>
  </si>
  <si>
    <t xml:space="preserve">Food goals tailored to patient's current behavior. </t>
  </si>
  <si>
    <t>target patient group</t>
  </si>
  <si>
    <t>tailoring, tweaking, refining, adding elements, changes in packaging or materials</t>
  </si>
  <si>
    <t>(+) ability to deliver a goal that tailored to the patients current behaviors to focus on the most acheivable or desireable staring place; (-) potential for provider bias to influence whether patient receives goal information</t>
  </si>
  <si>
    <t>physical capacity, motivation &amp; readiness</t>
  </si>
  <si>
    <t>Intervention developer, research team</t>
  </si>
  <si>
    <t>increase feasibility; improve fit w/ recipeints; address cultural factors</t>
  </si>
  <si>
    <t>target patient group, cohort/individual</t>
  </si>
  <si>
    <t>Tailoring, Changes in packaging, Adding elements</t>
  </si>
  <si>
    <t>(+) improves ability for provider to address patients in their preferred way, build rapport/trust; (-) potential for provider bias based on gender identity; potential to offend a patient who does not think gender identity differs from biological sex</t>
  </si>
  <si>
    <t>organization; mission</t>
  </si>
  <si>
    <t>Preferences</t>
  </si>
  <si>
    <t>Gender</t>
  </si>
  <si>
    <t>Societal/Cultural norms</t>
  </si>
  <si>
    <t>Patient Engagement</t>
  </si>
  <si>
    <t xml:space="preserve">Improved prescription (added educational content, added resource information, enlarged text, updated graphics) </t>
  </si>
  <si>
    <t xml:space="preserve">Adding elements, changes in packaging, tailoring tweaking and refining </t>
  </si>
  <si>
    <t>(+) improves literacy level of content to make understandable for all; adds educational information to support those less knowledgable about health behaviors and CVH; provides more information on resources to support individuals who may not be able to access the internet or a computer to look up this information on their own; adds larger font to reduce difficulty reading smaller font sizes; (-) content not available in a language other than English; writtern material may not be sufficient illiterate populations</t>
  </si>
  <si>
    <t>Mission</t>
  </si>
  <si>
    <t>literacy/education level, cognitive capacity</t>
  </si>
  <si>
    <t>funding or resource allocation/availability</t>
  </si>
  <si>
    <t>Moved activity and diet to the top of the risk profile</t>
  </si>
  <si>
    <t>intervention developer, software developer</t>
  </si>
  <si>
    <t>increase usability</t>
  </si>
  <si>
    <t>feature</t>
  </si>
  <si>
    <t>reordering of intervention modules/segments</t>
  </si>
  <si>
    <t>changes in interface</t>
  </si>
  <si>
    <t>(+) De-emphasized focus on body mass index/weight (previously at the top of the risk profile) to avoid stigma/bias; (0) potential remains for use of stigmatizing language to discuss behaviors or weight, but did not increase potential of bias</t>
  </si>
  <si>
    <t>preferences, perceptions of the intervention</t>
  </si>
  <si>
    <t>Motivation &amp; Readiness</t>
  </si>
  <si>
    <t>Changed follow-up surveys and tracking (chart organizing survey responses)</t>
  </si>
  <si>
    <t>retention; increase satisfaction of implementer</t>
  </si>
  <si>
    <t>target patient group, practitioner; organization</t>
  </si>
  <si>
    <t>changes in interface; changes in function</t>
  </si>
  <si>
    <t>(0) Unknown/unlikely impact on equity</t>
  </si>
  <si>
    <t>service structure</t>
  </si>
  <si>
    <t>clinical judgment; perception of intervention</t>
  </si>
  <si>
    <t>Resource support for rural communities</t>
  </si>
  <si>
    <t>Added patient's preferences for resources to surveys and automatically select preferred resources within a .5 mile radius of their home. If &lt;5 resources in that area, then zoom out until at least 5 are selected.</t>
  </si>
  <si>
    <t>target patient group, cohort, practitioner, clinic/unit</t>
  </si>
  <si>
    <t>(+) improves awareness of local resources; increases selection of resources in closest proximity to patient home, which may improve accessibility for patients with limited/no transportation
(-) Resource access may not be equitable for patients without quality, affordable resources nearby and who lack transportation</t>
  </si>
  <si>
    <t>available resources; time constraints</t>
  </si>
  <si>
    <t>preferences</t>
  </si>
  <si>
    <t>access to resources</t>
  </si>
  <si>
    <t>Added digital resource repository</t>
  </si>
  <si>
    <t>content, feature</t>
  </si>
  <si>
    <t>target patient group, cohort/individual, network system/community</t>
  </si>
  <si>
    <t>Changes in packaging, Adding elements</t>
  </si>
  <si>
    <t>Changes in interactivity</t>
  </si>
  <si>
    <t>(+) increase availability of resources for pateints without reliable transportation; may incease availability of free/low cost resources               
(-) access limited for patients with low digital literacy and those without internet access and/or electronic device</t>
  </si>
  <si>
    <t>Available resources</t>
  </si>
  <si>
    <t>access to resources, physical capacity</t>
  </si>
  <si>
    <t>Funding or Resource Allocation/Avaliabilty</t>
  </si>
  <si>
    <t>Added social needs resources</t>
  </si>
  <si>
    <t>cohort, practitioner</t>
  </si>
  <si>
    <t>(+) Minoritized racial/ethnic groups and low SES populations have higher prevalence social needs that impact their health; improve efficiency of resource delivery for CHWs by consolidating and sharing information about resources across the care team</t>
  </si>
  <si>
    <t>organization, missions, cultural norms</t>
  </si>
  <si>
    <t>resource allocation, updated guidance</t>
  </si>
  <si>
    <t>Added date last updated and a verified check mark for resources that were manually entered</t>
  </si>
  <si>
    <t>software developer, research team</t>
  </si>
  <si>
    <t>cohort, network system/community, practitioner</t>
  </si>
  <si>
    <t>Tailoring, Adding elements, Changes in packaging</t>
  </si>
  <si>
    <t>(+) resources in under-resourced settings are frequently changing, the addition of this feature ensures that patients receive resources that still exist and fit their needs.</t>
  </si>
  <si>
    <t>Service structure, Available resources</t>
  </si>
  <si>
    <t>preferences; perception of intervention</t>
  </si>
  <si>
    <t xml:space="preserve">Added detailed information &amp; functionality (cost, eligibility, criteria, and services provided) for each resource  </t>
  </si>
  <si>
    <t>cohort; practitioner level; community</t>
  </si>
  <si>
    <t>adding elements; tailoring</t>
  </si>
  <si>
    <t>(+) improves ability to refer lower-income patients to useful and feasibile resources</t>
  </si>
  <si>
    <t>perception of intervention</t>
  </si>
  <si>
    <t>Workflow Improvement</t>
  </si>
  <si>
    <t xml:space="preserve">Defaulted the risk profile to simulation mode; button to change from simulation mode to patient data mode clarified </t>
  </si>
  <si>
    <t>increase usability, improve fit with implementers</t>
  </si>
  <si>
    <t>practitioner</t>
  </si>
  <si>
    <t>Improve refresh capability to fix issue w/ 2 simultaneous users</t>
  </si>
  <si>
    <t>feasibility; increase usability; increase satisfaction of implementer</t>
  </si>
  <si>
    <t>clinic/unit</t>
  </si>
  <si>
    <t>preferences; previous training and skills</t>
  </si>
  <si>
    <t>prospective users, administrators, program managers</t>
  </si>
  <si>
    <t>Pilot trial advisory board</t>
  </si>
  <si>
    <t>interviews with users; informal feedback from pilot trials;direct observations of use; interviews with prospecitve users;  rapid clinic ethnography</t>
  </si>
  <si>
    <t>Interviews with users; pilot trial advisory board</t>
  </si>
  <si>
    <t>Interviews with users</t>
  </si>
  <si>
    <t>Direct observations of use; interviews with prospective users</t>
  </si>
  <si>
    <t>Modifications to pt demographic info (change sex to sex at birth, add option for gender to include additional identities beyond m/f)</t>
  </si>
  <si>
    <t>Interviews with prospective users; rapid clinic ethnography</t>
  </si>
  <si>
    <t>Interviews with users; informal feedback during pilot trials</t>
  </si>
  <si>
    <t>researcher, prospective users, administrators, clinic managers</t>
  </si>
  <si>
    <t>Interviews with prospective users; rapid clinic ethnography; advisory board</t>
  </si>
  <si>
    <t>Interviews with prospetive uers; direct observations of use</t>
  </si>
  <si>
    <t>prospective users, researcher</t>
  </si>
  <si>
    <t>Interviews with users; informal feedback during pilot trials; direct observations of use</t>
  </si>
  <si>
    <t>Interviews with prospective users; rapid clinic ethnography; rural advisory board</t>
  </si>
  <si>
    <t>rapid clinic ethnography; rural advisory board</t>
  </si>
  <si>
    <t>prospective users, administrators, community members</t>
  </si>
  <si>
    <t>prospective users, community members</t>
  </si>
  <si>
    <t>interviews with users; informal feedback from pilot trials; direct observations of use</t>
  </si>
  <si>
    <t>direct observations of use; informal feedback during pilot trials</t>
  </si>
  <si>
    <t>healthcare team members who implemented the tool , dministrators, program managers, researcher</t>
  </si>
  <si>
    <t xml:space="preserve">healthcare team members who implemented the tool </t>
  </si>
  <si>
    <t>healthcare team members who implemented the tool , researcher</t>
  </si>
  <si>
    <t>increase reach or engagement; improve fit with patients; improve effectiveness/outcomes</t>
  </si>
  <si>
    <t>Improve fit with patients; increase interaction; increase satisfaction of implementer; increase satisfaction among recipient</t>
  </si>
  <si>
    <t>researcher, healthcare team members who implemented the tool , patients</t>
  </si>
  <si>
    <t xml:space="preserve">Improve fit with patients </t>
  </si>
  <si>
    <t>improve fit with patients, improve effectiveness/outcomes</t>
  </si>
  <si>
    <t>healthcare team members who implemented the tool; patients</t>
  </si>
  <si>
    <t>prospective users, patients</t>
  </si>
  <si>
    <t>increase usability, retention, improve fit with patients</t>
  </si>
  <si>
    <t>improve fit with implementers; increase satisfaction of patients; increase usability</t>
  </si>
  <si>
    <t>healthcare team members who implemented the tool , patients</t>
  </si>
  <si>
    <t>Improve fit with patients, To address cultural factors, Improve effectiveness/outcomes</t>
  </si>
  <si>
    <t>Improve effectiveness/outcomes, increase satisfaction of implementer, increase satisfaction with patients, improve fit with implementers, to address cultural factors</t>
  </si>
  <si>
    <t>Iimprove feasiblity, Improve fit with patients; improve fit with implementer; address cultural factors; increase satisfaction of implementer</t>
  </si>
  <si>
    <t xml:space="preserve"> healthcare team members who implemented the tool , patients, prospective users</t>
  </si>
  <si>
    <t>Improve fit with patients; to address cultural factors; increase satisfaction of implementer; increase satisfaction of patients; improve fit with implementers</t>
  </si>
  <si>
    <t>Interviews with prospective users, direct observations of use</t>
  </si>
  <si>
    <t>propective users, researcher</t>
  </si>
  <si>
    <t xml:space="preserve">Supplementary Table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vertical="top" wrapText="1"/>
    </xf>
    <xf numFmtId="49" fontId="1" fillId="0" borderId="1" xfId="0" applyNumberFormat="1" applyFont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wrapText="1"/>
    </xf>
    <xf numFmtId="49" fontId="2" fillId="0" borderId="0" xfId="0" applyNumberFormat="1" applyFont="1" applyAlignment="1">
      <alignment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gacad/Box/PREVENT%20Tool%20Studies/PREVENT%20Dissemination/PREVENT%20adaptation/Frontiers%20in%20Health%20Services%20(Imp%20Sci)/PREVENT%20adaptation%20coding_Manuscript%20Table_18JAN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ONT USE - Imp Strategy"/>
      <sheetName val="DONT USE - Tx Adapt"/>
      <sheetName val="Table 2 summary codings"/>
      <sheetName val="Appendix 1 Data Dictionary"/>
      <sheetName val="Appendix 2 Full Coding Table"/>
    </sheetNames>
    <sheetDataSet>
      <sheetData sheetId="0"/>
      <sheetData sheetId="1">
        <row r="2">
          <cell r="C2" t="str">
            <v>Content</v>
          </cell>
        </row>
        <row r="3">
          <cell r="C3" t="str">
            <v>Context</v>
          </cell>
        </row>
        <row r="4">
          <cell r="C4" t="str">
            <v>Training_and_evaluation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"/>
  <sheetViews>
    <sheetView tabSelected="1" zoomScale="70" zoomScaleNormal="70" workbookViewId="0">
      <selection activeCell="A4" sqref="A4"/>
    </sheetView>
  </sheetViews>
  <sheetFormatPr defaultRowHeight="14.5" x14ac:dyDescent="0.35"/>
  <cols>
    <col min="1" max="1" width="35.1796875" style="4" customWidth="1"/>
    <col min="2" max="2" width="40.1796875" style="3" customWidth="1"/>
    <col min="3" max="3" width="35.1796875" style="3" customWidth="1"/>
    <col min="4" max="7" width="35.1796875" style="4" customWidth="1"/>
    <col min="8" max="8" width="54.453125" style="4" customWidth="1"/>
    <col min="9" max="11" width="35.1796875" style="4" customWidth="1"/>
    <col min="12" max="12" width="33.81640625" style="4" customWidth="1"/>
    <col min="13" max="13" width="33.81640625" style="5" customWidth="1"/>
    <col min="14" max="14" width="33.81640625" style="4" customWidth="1"/>
    <col min="15" max="15" width="42.54296875" style="4" customWidth="1"/>
    <col min="16" max="18" width="33.81640625" style="4" customWidth="1"/>
    <col min="19" max="19" width="41.453125" style="4" customWidth="1"/>
  </cols>
  <sheetData>
    <row r="1" spans="1:19" x14ac:dyDescent="0.35">
      <c r="A1" s="12" t="s">
        <v>181</v>
      </c>
    </row>
    <row r="2" spans="1:19" ht="29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2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</row>
    <row r="3" spans="1:19" ht="58" x14ac:dyDescent="0.35">
      <c r="A3" s="6" t="s">
        <v>19</v>
      </c>
      <c r="B3" s="7" t="s">
        <v>20</v>
      </c>
      <c r="C3" s="7" t="s">
        <v>142</v>
      </c>
      <c r="D3" s="8" t="s">
        <v>21</v>
      </c>
      <c r="E3" s="8" t="s">
        <v>22</v>
      </c>
      <c r="F3" s="8" t="s">
        <v>23</v>
      </c>
      <c r="G3" s="8" t="s">
        <v>141</v>
      </c>
      <c r="H3" s="8" t="s">
        <v>164</v>
      </c>
      <c r="I3" s="8" t="s">
        <v>24</v>
      </c>
      <c r="J3" s="8" t="s">
        <v>25</v>
      </c>
      <c r="K3" s="8" t="s">
        <v>26</v>
      </c>
      <c r="L3" s="8" t="s">
        <v>27</v>
      </c>
      <c r="M3" s="8" t="s">
        <v>28</v>
      </c>
      <c r="N3" s="8" t="s">
        <v>29</v>
      </c>
      <c r="O3" s="7" t="s">
        <v>30</v>
      </c>
      <c r="P3" s="8" t="s">
        <v>31</v>
      </c>
      <c r="Q3" s="8" t="s">
        <v>32</v>
      </c>
      <c r="R3" s="8" t="s">
        <v>33</v>
      </c>
      <c r="S3" s="8" t="s">
        <v>34</v>
      </c>
    </row>
    <row r="4" spans="1:19" ht="72.5" x14ac:dyDescent="0.35">
      <c r="A4" s="9" t="s">
        <v>35</v>
      </c>
      <c r="B4" s="10" t="s">
        <v>36</v>
      </c>
      <c r="C4" s="10" t="s">
        <v>37</v>
      </c>
      <c r="D4" s="11" t="s">
        <v>38</v>
      </c>
      <c r="E4" s="11" t="s">
        <v>22</v>
      </c>
      <c r="F4" s="11" t="s">
        <v>39</v>
      </c>
      <c r="G4" s="11" t="s">
        <v>40</v>
      </c>
      <c r="H4" s="11" t="s">
        <v>41</v>
      </c>
      <c r="I4" s="11" t="s">
        <v>42</v>
      </c>
      <c r="J4" s="11" t="s">
        <v>43</v>
      </c>
      <c r="K4" s="11"/>
      <c r="L4" s="11" t="s">
        <v>44</v>
      </c>
      <c r="M4" s="11" t="s">
        <v>45</v>
      </c>
      <c r="N4" s="11" t="s">
        <v>29</v>
      </c>
      <c r="O4" s="10" t="s">
        <v>46</v>
      </c>
      <c r="P4" s="11" t="s">
        <v>47</v>
      </c>
      <c r="Q4" s="11" t="s">
        <v>47</v>
      </c>
      <c r="R4" s="11" t="s">
        <v>47</v>
      </c>
      <c r="S4" s="11" t="s">
        <v>48</v>
      </c>
    </row>
    <row r="5" spans="1:19" ht="72.5" x14ac:dyDescent="0.35">
      <c r="A5" s="13" t="s">
        <v>49</v>
      </c>
      <c r="B5" s="7" t="s">
        <v>50</v>
      </c>
      <c r="C5" s="7" t="s">
        <v>144</v>
      </c>
      <c r="D5" s="8" t="s">
        <v>21</v>
      </c>
      <c r="E5" s="8" t="s">
        <v>51</v>
      </c>
      <c r="F5" s="8" t="s">
        <v>39</v>
      </c>
      <c r="G5" s="8" t="s">
        <v>161</v>
      </c>
      <c r="H5" s="8" t="s">
        <v>165</v>
      </c>
      <c r="I5" s="8" t="s">
        <v>42</v>
      </c>
      <c r="J5" s="8" t="s">
        <v>52</v>
      </c>
      <c r="K5" s="8"/>
      <c r="L5" s="8" t="s">
        <v>53</v>
      </c>
      <c r="M5" s="8" t="s">
        <v>54</v>
      </c>
      <c r="N5" s="8" t="s">
        <v>29</v>
      </c>
      <c r="O5" s="8" t="s">
        <v>55</v>
      </c>
      <c r="P5" s="8" t="s">
        <v>47</v>
      </c>
      <c r="Q5" s="8" t="s">
        <v>56</v>
      </c>
      <c r="R5" s="8" t="s">
        <v>57</v>
      </c>
      <c r="S5" s="8"/>
    </row>
    <row r="6" spans="1:19" ht="72.5" x14ac:dyDescent="0.35">
      <c r="A6" s="13"/>
      <c r="B6" s="7" t="s">
        <v>58</v>
      </c>
      <c r="C6" s="7" t="s">
        <v>145</v>
      </c>
      <c r="D6" s="8" t="s">
        <v>21</v>
      </c>
      <c r="E6" s="8" t="s">
        <v>22</v>
      </c>
      <c r="F6" s="8" t="s">
        <v>39</v>
      </c>
      <c r="G6" s="8" t="s">
        <v>166</v>
      </c>
      <c r="H6" s="8" t="s">
        <v>167</v>
      </c>
      <c r="I6" s="8" t="s">
        <v>59</v>
      </c>
      <c r="J6" s="8" t="s">
        <v>60</v>
      </c>
      <c r="K6" s="8"/>
      <c r="L6" s="8" t="s">
        <v>61</v>
      </c>
      <c r="M6" s="8"/>
      <c r="N6" s="8" t="s">
        <v>29</v>
      </c>
      <c r="O6" s="8" t="s">
        <v>55</v>
      </c>
      <c r="P6" s="8" t="s">
        <v>47</v>
      </c>
      <c r="Q6" s="8" t="s">
        <v>62</v>
      </c>
      <c r="R6" s="8" t="s">
        <v>33</v>
      </c>
      <c r="S6" s="8" t="s">
        <v>47</v>
      </c>
    </row>
    <row r="7" spans="1:19" ht="72.5" x14ac:dyDescent="0.35">
      <c r="A7" s="13"/>
      <c r="B7" s="7" t="s">
        <v>63</v>
      </c>
      <c r="C7" s="7" t="s">
        <v>179</v>
      </c>
      <c r="D7" s="8" t="s">
        <v>38</v>
      </c>
      <c r="E7" s="8" t="s">
        <v>51</v>
      </c>
      <c r="F7" s="8" t="s">
        <v>39</v>
      </c>
      <c r="G7" s="8" t="s">
        <v>180</v>
      </c>
      <c r="H7" s="8" t="s">
        <v>168</v>
      </c>
      <c r="I7" s="8" t="s">
        <v>59</v>
      </c>
      <c r="J7" s="8" t="s">
        <v>64</v>
      </c>
      <c r="K7" s="8"/>
      <c r="L7" s="8" t="s">
        <v>65</v>
      </c>
      <c r="M7" s="8"/>
      <c r="N7" s="8" t="s">
        <v>29</v>
      </c>
      <c r="O7" s="7" t="s">
        <v>66</v>
      </c>
      <c r="P7" s="8" t="s">
        <v>47</v>
      </c>
      <c r="Q7" s="8" t="s">
        <v>62</v>
      </c>
      <c r="R7" s="8" t="s">
        <v>67</v>
      </c>
      <c r="S7" s="8" t="s">
        <v>48</v>
      </c>
    </row>
    <row r="8" spans="1:19" ht="87" x14ac:dyDescent="0.35">
      <c r="A8" s="14"/>
      <c r="B8" s="7" t="s">
        <v>147</v>
      </c>
      <c r="C8" s="7" t="s">
        <v>146</v>
      </c>
      <c r="D8" s="8" t="s">
        <v>38</v>
      </c>
      <c r="E8" s="8" t="s">
        <v>22</v>
      </c>
      <c r="F8" s="8" t="s">
        <v>68</v>
      </c>
      <c r="G8" s="8" t="s">
        <v>169</v>
      </c>
      <c r="H8" s="8" t="s">
        <v>69</v>
      </c>
      <c r="I8" s="8" t="s">
        <v>42</v>
      </c>
      <c r="J8" s="8" t="s">
        <v>70</v>
      </c>
      <c r="K8" s="8"/>
      <c r="L8" s="8" t="s">
        <v>71</v>
      </c>
      <c r="M8" s="8" t="s">
        <v>54</v>
      </c>
      <c r="N8" s="8" t="s">
        <v>29</v>
      </c>
      <c r="O8" s="8" t="s">
        <v>72</v>
      </c>
      <c r="P8" s="8" t="s">
        <v>73</v>
      </c>
      <c r="Q8" s="8" t="s">
        <v>74</v>
      </c>
      <c r="R8" s="8" t="s">
        <v>75</v>
      </c>
      <c r="S8" s="8" t="s">
        <v>76</v>
      </c>
    </row>
    <row r="9" spans="1:19" ht="159.5" x14ac:dyDescent="0.35">
      <c r="A9" s="15" t="s">
        <v>77</v>
      </c>
      <c r="B9" s="10" t="s">
        <v>78</v>
      </c>
      <c r="C9" s="10" t="s">
        <v>148</v>
      </c>
      <c r="D9" s="11" t="s">
        <v>38</v>
      </c>
      <c r="E9" s="11" t="s">
        <v>51</v>
      </c>
      <c r="F9" s="11" t="s">
        <v>68</v>
      </c>
      <c r="G9" s="11" t="s">
        <v>170</v>
      </c>
      <c r="H9" s="11" t="s">
        <v>171</v>
      </c>
      <c r="I9" s="11" t="s">
        <v>59</v>
      </c>
      <c r="J9" s="11" t="s">
        <v>64</v>
      </c>
      <c r="K9" s="11"/>
      <c r="L9" s="11" t="s">
        <v>79</v>
      </c>
      <c r="M9" s="11"/>
      <c r="N9" s="11" t="s">
        <v>29</v>
      </c>
      <c r="O9" s="10" t="s">
        <v>80</v>
      </c>
      <c r="P9" s="11" t="s">
        <v>81</v>
      </c>
      <c r="Q9" s="11" t="s">
        <v>47</v>
      </c>
      <c r="R9" s="11" t="s">
        <v>82</v>
      </c>
      <c r="S9" s="11" t="s">
        <v>83</v>
      </c>
    </row>
    <row r="10" spans="1:19" ht="87" x14ac:dyDescent="0.35">
      <c r="A10" s="15"/>
      <c r="B10" s="10" t="s">
        <v>84</v>
      </c>
      <c r="C10" s="10" t="s">
        <v>149</v>
      </c>
      <c r="D10" s="11" t="s">
        <v>21</v>
      </c>
      <c r="E10" s="11" t="s">
        <v>51</v>
      </c>
      <c r="F10" s="11" t="s">
        <v>85</v>
      </c>
      <c r="G10" s="11" t="s">
        <v>162</v>
      </c>
      <c r="H10" s="11" t="s">
        <v>86</v>
      </c>
      <c r="I10" s="11" t="s">
        <v>87</v>
      </c>
      <c r="J10" s="11" t="s">
        <v>52</v>
      </c>
      <c r="K10" s="11"/>
      <c r="L10" s="11" t="s">
        <v>88</v>
      </c>
      <c r="M10" s="11" t="s">
        <v>89</v>
      </c>
      <c r="N10" s="11" t="s">
        <v>29</v>
      </c>
      <c r="O10" s="11" t="s">
        <v>90</v>
      </c>
      <c r="P10" s="11" t="s">
        <v>31</v>
      </c>
      <c r="Q10" s="11" t="s">
        <v>91</v>
      </c>
      <c r="R10" s="11" t="s">
        <v>92</v>
      </c>
      <c r="S10" s="11" t="s">
        <v>76</v>
      </c>
    </row>
    <row r="11" spans="1:19" ht="29" x14ac:dyDescent="0.35">
      <c r="A11" s="15"/>
      <c r="B11" s="10" t="s">
        <v>93</v>
      </c>
      <c r="C11" s="10" t="s">
        <v>151</v>
      </c>
      <c r="D11" s="11" t="s">
        <v>38</v>
      </c>
      <c r="E11" s="11" t="s">
        <v>51</v>
      </c>
      <c r="F11" s="11" t="s">
        <v>39</v>
      </c>
      <c r="G11" s="11" t="s">
        <v>150</v>
      </c>
      <c r="H11" s="11" t="s">
        <v>94</v>
      </c>
      <c r="I11" s="11" t="s">
        <v>42</v>
      </c>
      <c r="J11" s="11" t="s">
        <v>95</v>
      </c>
      <c r="K11" s="11" t="s">
        <v>47</v>
      </c>
      <c r="L11" s="11" t="s">
        <v>44</v>
      </c>
      <c r="M11" s="11" t="s">
        <v>96</v>
      </c>
      <c r="N11" s="11" t="s">
        <v>29</v>
      </c>
      <c r="O11" s="11" t="s">
        <v>97</v>
      </c>
      <c r="P11" s="11" t="s">
        <v>98</v>
      </c>
      <c r="Q11" s="11" t="s">
        <v>99</v>
      </c>
      <c r="R11" s="11" t="s">
        <v>47</v>
      </c>
      <c r="S11" s="11" t="s">
        <v>47</v>
      </c>
    </row>
    <row r="12" spans="1:19" ht="116" x14ac:dyDescent="0.35">
      <c r="A12" s="13" t="s">
        <v>100</v>
      </c>
      <c r="B12" s="7" t="s">
        <v>101</v>
      </c>
      <c r="C12" s="7" t="s">
        <v>152</v>
      </c>
      <c r="D12" s="8" t="s">
        <v>38</v>
      </c>
      <c r="E12" s="8" t="s">
        <v>51</v>
      </c>
      <c r="F12" s="8" t="s">
        <v>39</v>
      </c>
      <c r="G12" s="8" t="s">
        <v>153</v>
      </c>
      <c r="H12" s="8" t="s">
        <v>172</v>
      </c>
      <c r="I12" s="8" t="s">
        <v>87</v>
      </c>
      <c r="J12" s="8" t="s">
        <v>102</v>
      </c>
      <c r="K12" s="8"/>
      <c r="L12" s="8"/>
      <c r="M12" s="8" t="s">
        <v>28</v>
      </c>
      <c r="N12" s="8" t="s">
        <v>29</v>
      </c>
      <c r="O12" s="8" t="s">
        <v>103</v>
      </c>
      <c r="P12" s="8" t="s">
        <v>104</v>
      </c>
      <c r="Q12" s="8" t="s">
        <v>105</v>
      </c>
      <c r="R12" s="8" t="s">
        <v>106</v>
      </c>
      <c r="S12" s="8" t="s">
        <v>47</v>
      </c>
    </row>
    <row r="13" spans="1:19" ht="87" x14ac:dyDescent="0.35">
      <c r="A13" s="13"/>
      <c r="B13" s="7" t="s">
        <v>107</v>
      </c>
      <c r="C13" s="7" t="s">
        <v>154</v>
      </c>
      <c r="D13" s="8" t="s">
        <v>21</v>
      </c>
      <c r="E13" s="8" t="s">
        <v>51</v>
      </c>
      <c r="F13" s="8" t="s">
        <v>68</v>
      </c>
      <c r="G13" s="8" t="s">
        <v>173</v>
      </c>
      <c r="H13" s="8" t="s">
        <v>174</v>
      </c>
      <c r="I13" s="8" t="s">
        <v>108</v>
      </c>
      <c r="J13" s="8" t="s">
        <v>109</v>
      </c>
      <c r="K13" s="8"/>
      <c r="L13" s="8" t="s">
        <v>110</v>
      </c>
      <c r="M13" s="8" t="s">
        <v>111</v>
      </c>
      <c r="N13" s="8" t="s">
        <v>29</v>
      </c>
      <c r="O13" s="8" t="s">
        <v>112</v>
      </c>
      <c r="P13" s="8" t="s">
        <v>113</v>
      </c>
      <c r="Q13" s="8" t="s">
        <v>105</v>
      </c>
      <c r="R13" s="8" t="s">
        <v>114</v>
      </c>
      <c r="S13" s="8" t="s">
        <v>115</v>
      </c>
    </row>
    <row r="14" spans="1:19" ht="87" x14ac:dyDescent="0.35">
      <c r="A14" s="13"/>
      <c r="B14" s="7" t="s">
        <v>116</v>
      </c>
      <c r="C14" s="7" t="s">
        <v>155</v>
      </c>
      <c r="D14" s="8" t="s">
        <v>38</v>
      </c>
      <c r="E14" s="8" t="s">
        <v>51</v>
      </c>
      <c r="F14" s="8" t="s">
        <v>68</v>
      </c>
      <c r="G14" s="8" t="s">
        <v>157</v>
      </c>
      <c r="H14" s="8" t="s">
        <v>175</v>
      </c>
      <c r="I14" s="8" t="s">
        <v>42</v>
      </c>
      <c r="J14" s="8" t="s">
        <v>117</v>
      </c>
      <c r="K14" s="8"/>
      <c r="L14" s="8" t="s">
        <v>61</v>
      </c>
      <c r="M14" s="8" t="s">
        <v>54</v>
      </c>
      <c r="N14" s="8" t="s">
        <v>29</v>
      </c>
      <c r="O14" s="8" t="s">
        <v>118</v>
      </c>
      <c r="P14" s="8" t="s">
        <v>119</v>
      </c>
      <c r="Q14" s="8" t="s">
        <v>32</v>
      </c>
      <c r="R14" s="8" t="s">
        <v>106</v>
      </c>
      <c r="S14" s="8" t="s">
        <v>120</v>
      </c>
    </row>
    <row r="15" spans="1:19" ht="58" x14ac:dyDescent="0.35">
      <c r="A15" s="13"/>
      <c r="B15" s="7" t="s">
        <v>121</v>
      </c>
      <c r="C15" s="7" t="s">
        <v>156</v>
      </c>
      <c r="D15" s="8" t="s">
        <v>38</v>
      </c>
      <c r="E15" s="8" t="s">
        <v>51</v>
      </c>
      <c r="F15" s="8" t="s">
        <v>122</v>
      </c>
      <c r="G15" s="8" t="s">
        <v>158</v>
      </c>
      <c r="H15" s="8" t="s">
        <v>176</v>
      </c>
      <c r="I15" s="8" t="s">
        <v>87</v>
      </c>
      <c r="J15" s="8" t="s">
        <v>123</v>
      </c>
      <c r="K15" s="8"/>
      <c r="L15" s="8" t="s">
        <v>124</v>
      </c>
      <c r="M15" s="8" t="s">
        <v>45</v>
      </c>
      <c r="N15" s="8" t="s">
        <v>29</v>
      </c>
      <c r="O15" s="7" t="s">
        <v>125</v>
      </c>
      <c r="P15" s="8" t="s">
        <v>126</v>
      </c>
      <c r="Q15" s="8" t="s">
        <v>127</v>
      </c>
      <c r="R15" s="8" t="s">
        <v>106</v>
      </c>
      <c r="S15" s="8" t="s">
        <v>83</v>
      </c>
    </row>
    <row r="16" spans="1:19" ht="72.5" x14ac:dyDescent="0.35">
      <c r="A16" s="13"/>
      <c r="B16" s="7" t="s">
        <v>128</v>
      </c>
      <c r="C16" s="7" t="s">
        <v>143</v>
      </c>
      <c r="D16" s="8" t="s">
        <v>38</v>
      </c>
      <c r="E16" s="8" t="s">
        <v>51</v>
      </c>
      <c r="F16" s="8" t="s">
        <v>68</v>
      </c>
      <c r="G16" s="8" t="s">
        <v>177</v>
      </c>
      <c r="H16" s="8" t="s">
        <v>178</v>
      </c>
      <c r="I16" s="8" t="s">
        <v>42</v>
      </c>
      <c r="J16" s="8" t="s">
        <v>129</v>
      </c>
      <c r="K16" s="8"/>
      <c r="L16" s="8" t="s">
        <v>130</v>
      </c>
      <c r="M16" s="8" t="s">
        <v>45</v>
      </c>
      <c r="N16" s="8" t="s">
        <v>29</v>
      </c>
      <c r="O16" s="7" t="s">
        <v>131</v>
      </c>
      <c r="P16" s="8" t="s">
        <v>81</v>
      </c>
      <c r="Q16" s="8" t="s">
        <v>132</v>
      </c>
      <c r="R16" s="8" t="s">
        <v>106</v>
      </c>
      <c r="S16" s="8" t="s">
        <v>83</v>
      </c>
    </row>
    <row r="17" spans="1:19" ht="43.5" x14ac:dyDescent="0.35">
      <c r="A17" s="15" t="s">
        <v>133</v>
      </c>
      <c r="B17" s="10" t="s">
        <v>134</v>
      </c>
      <c r="C17" s="10" t="s">
        <v>159</v>
      </c>
      <c r="D17" s="11" t="s">
        <v>21</v>
      </c>
      <c r="E17" s="11" t="s">
        <v>51</v>
      </c>
      <c r="F17" s="11" t="s">
        <v>39</v>
      </c>
      <c r="G17" s="11" t="s">
        <v>163</v>
      </c>
      <c r="H17" s="11" t="s">
        <v>135</v>
      </c>
      <c r="I17" s="11" t="s">
        <v>87</v>
      </c>
      <c r="J17" s="11" t="s">
        <v>136</v>
      </c>
      <c r="K17" s="11"/>
      <c r="L17" s="11"/>
      <c r="M17" s="11" t="s">
        <v>54</v>
      </c>
      <c r="N17" s="11" t="s">
        <v>29</v>
      </c>
      <c r="O17" s="11" t="s">
        <v>97</v>
      </c>
      <c r="P17" s="11" t="s">
        <v>47</v>
      </c>
      <c r="Q17" s="11" t="s">
        <v>105</v>
      </c>
      <c r="R17" s="11" t="s">
        <v>47</v>
      </c>
      <c r="S17" s="11" t="s">
        <v>47</v>
      </c>
    </row>
    <row r="18" spans="1:19" ht="29" x14ac:dyDescent="0.35">
      <c r="A18" s="15"/>
      <c r="B18" s="10" t="s">
        <v>137</v>
      </c>
      <c r="C18" s="10" t="s">
        <v>160</v>
      </c>
      <c r="D18" s="11" t="s">
        <v>21</v>
      </c>
      <c r="E18" s="11" t="s">
        <v>51</v>
      </c>
      <c r="F18" s="11" t="s">
        <v>39</v>
      </c>
      <c r="G18" s="11" t="s">
        <v>162</v>
      </c>
      <c r="H18" s="11" t="s">
        <v>138</v>
      </c>
      <c r="I18" s="11" t="s">
        <v>87</v>
      </c>
      <c r="J18" s="11" t="s">
        <v>139</v>
      </c>
      <c r="K18" s="11"/>
      <c r="L18" s="11"/>
      <c r="M18" s="11" t="s">
        <v>28</v>
      </c>
      <c r="N18" s="11" t="s">
        <v>29</v>
      </c>
      <c r="O18" s="11" t="s">
        <v>97</v>
      </c>
      <c r="P18" s="11" t="s">
        <v>98</v>
      </c>
      <c r="Q18" s="11" t="s">
        <v>140</v>
      </c>
      <c r="R18" s="11" t="s">
        <v>47</v>
      </c>
      <c r="S18" s="11" t="s">
        <v>47</v>
      </c>
    </row>
  </sheetData>
  <mergeCells count="4">
    <mergeCell ref="A5:A8"/>
    <mergeCell ref="A9:A11"/>
    <mergeCell ref="A12:A16"/>
    <mergeCell ref="A17:A18"/>
  </mergeCells>
  <dataValidations count="21">
    <dataValidation type="list" errorStyle="information" allowBlank="1" errorTitle="Invalid entry" error="Invalid entry" sqref="J3 J5" xr:uid="{00000000-0002-0000-0000-000000000000}">
      <formula1>"patient, target patient group, practitioner, clinic/unit, organization, network system/community"</formula1>
    </dataValidation>
    <dataValidation type="list" allowBlank="1" showInputMessage="1" sqref="M19:M24 L3:L24" xr:uid="{00000000-0002-0000-0000-000001000000}">
      <formula1>"Tailoring, Changes in packaging, Adding elements, Removing elements, Shortnening, Lengthening, Substituting , Reordering, Spreading, Integrating intervention, Integrating treatment, Repeating elements,Loosening structure,Departing from intervention, Drift"</formula1>
    </dataValidation>
    <dataValidation type="list" allowBlank="1" showInputMessage="1" showErrorMessage="1" sqref="M9 M6:M7 M4" xr:uid="{00000000-0002-0000-0000-000002000000}">
      <formula1>"Changes in interface, changes in interactivity, changes in function, digital accessibility"</formula1>
    </dataValidation>
    <dataValidation type="list" allowBlank="1" showInputMessage="1" showErrorMessage="1" sqref="K18 K3:K4 K6:K16" xr:uid="{00000000-0002-0000-0000-000003000000}">
      <formula1>"Format, Setting, Personnel, Population"</formula1>
    </dataValidation>
    <dataValidation type="list" allowBlank="1" showInputMessage="1" sqref="P14:P15 P17:P28 P3 P7:P12" xr:uid="{00000000-0002-0000-0000-000004000000}">
      <formula1>"Available resources, Competing demands or mandates, Time constraints, Service Stucture, Location/accessibility, Regulatory/Compliance, Billing Constraints, Social Context (culture, climate, leadership, support), Mission, Cultural or religious norms"</formula1>
    </dataValidation>
    <dataValidation type="list" errorStyle="information" allowBlank="1" errorTitle="Invalid entry" error="Invalid entry" sqref="F3 C3:C5 G3:G29 C7:C29" xr:uid="{00000000-0002-0000-0000-000005000000}">
      <formula1>"intervention developer, software developer, reseracher, indivivual practioner, treatment team, recipients, community members"</formula1>
    </dataValidation>
    <dataValidation type="list" allowBlank="1" showInputMessage="1" sqref="L25:M29" xr:uid="{00000000-0002-0000-0000-000006000000}">
      <formula1>"Tailoring, Changes in packaging, Adding elements, Removing elements, Shortnening/condensing,Lengthening/extending, Substituting , Reordering, Spreading, Integrating,  Repeating elements,Loosening structure,Departing from intervention, drift from protocol"</formula1>
    </dataValidation>
    <dataValidation type="list" errorStyle="information" allowBlank="1" errorTitle="Invalid entry" error="Invalid entry" sqref="H3" xr:uid="{00000000-0002-0000-0000-000007000000}">
      <formula1>"reach, retention,feasibility, increase usability,improve fit with implementers,improve fit with recipients,to address cultural factors, improve effectiveness/outcomes, increase satisfaction of recipeints, reduce cost, increase interaction "</formula1>
    </dataValidation>
    <dataValidation type="list" allowBlank="1" showInputMessage="1" sqref="R6:R7 R3" xr:uid="{00000000-0002-0000-0000-000008000000}">
      <formula1>"Race, Gender, Sexual Orientation, Accfess ti resources, cognitive capacity, physical capacity, Literacy and education level, First spoken languages, legal status, cultural or religious norms, comorbidity, immigration status, crisis, motivation/readiness"</formula1>
    </dataValidation>
    <dataValidation type="list" allowBlank="1" showInputMessage="1" sqref="Q6:Q7 Q3" xr:uid="{00000000-0002-0000-0000-000009000000}">
      <formula1>"Race, Ethnicity, Sexual/ Gender identity, First Spoken Languages, Previous Training and skills, Preferences, Clinical Judgement, Cultural norms/competency, Perception of intervention"</formula1>
    </dataValidation>
    <dataValidation type="list" allowBlank="1" showInputMessage="1" showErrorMessage="1" sqref="S6:S7 S3" xr:uid="{00000000-0002-0000-0000-00000A000000}">
      <formula1>"Existing Laws, Existing Mandates, Existing Policies, Existing Regulations, Political Climate, Funding Polcies, Historical Context, Societal/Cultural norms, Funding or Resource Allocation/Avaliabilty"</formula1>
    </dataValidation>
    <dataValidation type="list" errorStyle="information" allowBlank="1" errorTitle="Invalid entry" error="Invalid entry" sqref="F18 J4 J6:J22" xr:uid="{00000000-0002-0000-0000-00000B000000}">
      <formula1>"patient, target patient group, cohort/individual, practitioner, clinic/unit, organization, network system/community"</formula1>
    </dataValidation>
    <dataValidation type="list" allowBlank="1" showInputMessage="1" sqref="P13:R13 P5:P6 K17 K5 Q11:S11 S17 Q14:R15 P16:S16 Q5:S5 Q12:R12 Q17:R18 Q8:S8 Q9:R10 O5:O18 O4:S4 O3" xr:uid="{00000000-0002-0000-0000-00000C000000}">
      <formula1>What_is_modified?</formula1>
    </dataValidation>
    <dataValidation type="list" allowBlank="1" showInputMessage="1" showErrorMessage="1" sqref="S12:S15 S9:S10 S18" xr:uid="{00000000-0002-0000-0000-00000D000000}">
      <formula1>INDIRECT(L9)</formula1>
    </dataValidation>
    <dataValidation type="list" errorStyle="information" allowBlank="1" errorTitle="Invalid entry" error="Invalid entry" sqref="J3:J22" xr:uid="{00000000-0002-0000-0000-00000E000000}">
      <formula1>"Individual, Target Intervention Group, Cohort/individuals that share a particular characteristic, individual practitioner, clinic/unit level, Organization, Network System/Community"</formula1>
    </dataValidation>
    <dataValidation type="list" allowBlank="1" showInputMessage="1" showErrorMessage="1" sqref="I3:I27" xr:uid="{00000000-0002-0000-0000-00000F000000}">
      <formula1>"content, feature, context, training &amp; evaluation, implementation strategies"</formula1>
    </dataValidation>
    <dataValidation type="list" allowBlank="1" showInputMessage="1" sqref="N3:N18" xr:uid="{00000000-0002-0000-0000-000010000000}">
      <formula1>"Fidelity Consistent/ Core elements or functions preserved, Fidelity Consistent/Core elements or functions changed, Unknown"</formula1>
    </dataValidation>
    <dataValidation type="list" errorStyle="information" allowBlank="1" errorTitle="Invalid entry" error="Invalid entry" sqref="D3:D18" xr:uid="{00000000-0002-0000-0000-000011000000}">
      <formula1>"Pre-implementation, Implementation, Scale Up, Maintenance"</formula1>
    </dataValidation>
    <dataValidation type="list" errorStyle="information" allowBlank="1" errorTitle="Invalid entry" error="Invalid entry" sqref="E3:E18" xr:uid="{00000000-0002-0000-0000-000012000000}">
      <formula1>"Planned/Proactive, Planned/Reactive, Unplanned /Reactive"</formula1>
    </dataValidation>
    <dataValidation type="list" errorStyle="information" allowBlank="1" errorTitle="Invalid entry" error="Invalid entry" sqref="H4:H29" xr:uid="{00000000-0002-0000-0000-000013000000}">
      <formula1>"increase reach or engagement, increase retention,improve feasiblity, Improve fit with recipients, To address cultural factors, Improve effectiveness/outcomes, Reduce cost, Increase satisfaction"</formula1>
    </dataValidation>
    <dataValidation type="list" errorStyle="information" allowBlank="1" errorTitle="Invalid entry" error="Invalid entry" sqref="F4:F17" xr:uid="{00000000-0002-0000-0000-000014000000}">
      <formula1>"Intervention developer, software developer, researcher, individual practioner,treatment team, recipents, community member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ne Gacad</dc:creator>
  <cp:lastModifiedBy>Saroop Hundal</cp:lastModifiedBy>
  <dcterms:created xsi:type="dcterms:W3CDTF">2024-01-22T15:05:52Z</dcterms:created>
  <dcterms:modified xsi:type="dcterms:W3CDTF">2025-01-24T15:01:43Z</dcterms:modified>
</cp:coreProperties>
</file>